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aper of single LC axon colateral\Neuroscience\"/>
    </mc:Choice>
  </mc:AlternateContent>
  <bookViews>
    <workbookView xWindow="-105" yWindow="-105" windowWidth="19425" windowHeight="11505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1" i="1" l="1"/>
  <c r="Y7" i="1"/>
  <c r="Y3" i="1"/>
</calcChain>
</file>

<file path=xl/sharedStrings.xml><?xml version="1.0" encoding="utf-8"?>
<sst xmlns="http://schemas.openxmlformats.org/spreadsheetml/2006/main" count="81" uniqueCount="31">
  <si>
    <t>[513]</t>
    <phoneticPr fontId="2" type="noConversion"/>
  </si>
  <si>
    <t>CgC</t>
  </si>
  <si>
    <t>RSC</t>
  </si>
  <si>
    <t>ADHpc</t>
  </si>
  <si>
    <t>PDHpc</t>
  </si>
  <si>
    <t>VHpc</t>
  </si>
  <si>
    <t>M2</t>
  </si>
  <si>
    <t>M1</t>
  </si>
  <si>
    <t>V1</t>
  </si>
  <si>
    <t>V2</t>
  </si>
  <si>
    <t>A1</t>
  </si>
  <si>
    <t>A2</t>
  </si>
  <si>
    <t>S1</t>
  </si>
  <si>
    <t>S2</t>
  </si>
  <si>
    <t>TeA</t>
  </si>
  <si>
    <t>EC/PRC</t>
  </si>
  <si>
    <t>ERC</t>
  </si>
  <si>
    <t>IC</t>
  </si>
  <si>
    <t>PC</t>
  </si>
  <si>
    <t>Amg</t>
  </si>
  <si>
    <t>LD</t>
  </si>
  <si>
    <t>AN</t>
  </si>
  <si>
    <t>Total (μm)</t>
  </si>
  <si>
    <t>Mean (μm)</t>
  </si>
  <si>
    <t>STDev</t>
  </si>
  <si>
    <t>[543]</t>
  </si>
  <si>
    <t>[544]</t>
  </si>
  <si>
    <t>StdEV</t>
  </si>
  <si>
    <r>
      <t xml:space="preserve"> Fiber length (</t>
    </r>
    <r>
      <rPr>
        <sz val="12"/>
        <color theme="1"/>
        <rFont val="Calibri"/>
        <family val="2"/>
        <charset val="161"/>
      </rPr>
      <t>μ</t>
    </r>
    <r>
      <rPr>
        <sz val="12"/>
        <color theme="1"/>
        <rFont val="新細明體"/>
        <family val="2"/>
        <charset val="136"/>
        <scheme val="minor"/>
      </rPr>
      <t>m)</t>
    </r>
    <phoneticPr fontId="1" type="noConversion"/>
  </si>
  <si>
    <t>RTFLR</t>
  </si>
  <si>
    <t>RTFL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00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12"/>
      <color theme="1"/>
      <name val="Calibri"/>
      <family val="2"/>
      <charset val="16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3" fillId="0" borderId="1" xfId="0" applyNumberFormat="1" applyFon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tabSelected="1" workbookViewId="0">
      <selection activeCell="C15" sqref="C15"/>
    </sheetView>
  </sheetViews>
  <sheetFormatPr defaultRowHeight="16.5" x14ac:dyDescent="0.25"/>
  <cols>
    <col min="1" max="1" width="22.5" style="9" customWidth="1"/>
    <col min="2" max="2" width="12" customWidth="1"/>
    <col min="3" max="3" width="12.125" customWidth="1"/>
    <col min="4" max="4" width="12.25" customWidth="1"/>
    <col min="5" max="5" width="12.5" customWidth="1"/>
    <col min="6" max="6" width="11.875" customWidth="1"/>
    <col min="7" max="7" width="12" customWidth="1"/>
    <col min="8" max="8" width="12.375" customWidth="1"/>
    <col min="9" max="9" width="12.125" customWidth="1"/>
    <col min="10" max="10" width="11.875" customWidth="1"/>
    <col min="11" max="11" width="11.125" customWidth="1"/>
    <col min="12" max="12" width="11.5" customWidth="1"/>
    <col min="13" max="14" width="11.875" customWidth="1"/>
    <col min="15" max="15" width="12.375" customWidth="1"/>
    <col min="16" max="16" width="11.75" customWidth="1"/>
    <col min="17" max="18" width="11.25" customWidth="1"/>
    <col min="19" max="19" width="11.75" customWidth="1"/>
    <col min="20" max="20" width="11" customWidth="1"/>
    <col min="21" max="21" width="10.75" customWidth="1"/>
    <col min="22" max="22" width="11.375" customWidth="1"/>
    <col min="23" max="23" width="11.125" customWidth="1"/>
    <col min="24" max="24" width="10.875" customWidth="1"/>
    <col min="25" max="25" width="12.75" customWidth="1"/>
  </cols>
  <sheetData>
    <row r="1" spans="1:2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3" t="s">
        <v>22</v>
      </c>
      <c r="X1" s="3">
        <v>65629.240986999997</v>
      </c>
      <c r="Y1" s="4"/>
    </row>
    <row r="2" spans="1:25" x14ac:dyDescent="0.25">
      <c r="A2" s="2" t="s">
        <v>28</v>
      </c>
      <c r="B2" s="2">
        <v>3056.7254279999993</v>
      </c>
      <c r="C2" s="2">
        <v>3387.7338975000002</v>
      </c>
      <c r="D2" s="2">
        <v>5805.030525000001</v>
      </c>
      <c r="E2" s="2">
        <v>7057.129720500001</v>
      </c>
      <c r="F2" s="2">
        <v>4004.3131390000003</v>
      </c>
      <c r="G2" s="2">
        <v>3550.0145415000002</v>
      </c>
      <c r="H2" s="2">
        <v>1962.295155</v>
      </c>
      <c r="I2" s="2">
        <v>814.99723399999993</v>
      </c>
      <c r="J2" s="2">
        <v>2195.9859585000004</v>
      </c>
      <c r="K2" s="2">
        <v>331.67174799999998</v>
      </c>
      <c r="L2" s="2">
        <v>1327.6402409999998</v>
      </c>
      <c r="M2" s="2">
        <v>12338.234285000002</v>
      </c>
      <c r="N2" s="2">
        <v>7942.7290415000007</v>
      </c>
      <c r="O2" s="2">
        <v>716.9837829999999</v>
      </c>
      <c r="P2" s="2">
        <v>1212.6479469999999</v>
      </c>
      <c r="Q2" s="2">
        <v>1176.1120189999999</v>
      </c>
      <c r="R2" s="2">
        <v>1146.7752435</v>
      </c>
      <c r="S2" s="2">
        <v>5576.3069729999997</v>
      </c>
      <c r="T2" s="2">
        <v>1776.9734470000001</v>
      </c>
      <c r="U2" s="2">
        <v>248.94066000000001</v>
      </c>
      <c r="V2" s="2">
        <v>0</v>
      </c>
      <c r="W2" s="3" t="s">
        <v>23</v>
      </c>
      <c r="X2" s="3">
        <v>3281.4620493499997</v>
      </c>
      <c r="Y2" s="4"/>
    </row>
    <row r="3" spans="1:25" x14ac:dyDescent="0.25">
      <c r="A3" s="8" t="s">
        <v>29</v>
      </c>
      <c r="B3" s="2">
        <v>4.6575663247423502E-2</v>
      </c>
      <c r="C3" s="2">
        <v>5.1619275888014619E-2</v>
      </c>
      <c r="D3" s="2">
        <v>8.8451891817551281E-2</v>
      </c>
      <c r="E3" s="2">
        <v>0.10753026567075492</v>
      </c>
      <c r="F3" s="2">
        <v>6.1014161949549298E-2</v>
      </c>
      <c r="G3" s="2">
        <v>5.4091963999705568E-2</v>
      </c>
      <c r="H3" s="2">
        <v>2.9899708195619695E-2</v>
      </c>
      <c r="I3" s="2">
        <v>1.2418202947067452E-2</v>
      </c>
      <c r="J3" s="2">
        <v>3.3460480801537851E-2</v>
      </c>
      <c r="K3" s="2">
        <v>5.0537190884167018E-3</v>
      </c>
      <c r="L3" s="2">
        <v>2.0229401114055242E-2</v>
      </c>
      <c r="M3" s="2">
        <v>0.18799903971158227</v>
      </c>
      <c r="N3" s="2">
        <v>0.12102424042203995</v>
      </c>
      <c r="O3" s="2">
        <v>1.0924761159435014E-2</v>
      </c>
      <c r="P3" s="2">
        <v>1.8477250818731854E-2</v>
      </c>
      <c r="Q3" s="2">
        <v>1.7920548844988168E-2</v>
      </c>
      <c r="R3" s="2">
        <v>1.7473541153706168E-2</v>
      </c>
      <c r="S3" s="2">
        <v>8.4966805771835768E-2</v>
      </c>
      <c r="T3" s="2">
        <v>2.7075940844721948E-2</v>
      </c>
      <c r="U3" s="2">
        <v>3.7931363551804605E-3</v>
      </c>
      <c r="V3" s="2">
        <v>0</v>
      </c>
      <c r="W3" s="3" t="s">
        <v>24</v>
      </c>
      <c r="X3" s="3">
        <v>3640.4617965256316</v>
      </c>
      <c r="Y3" s="5">
        <f>SUM(B3:V3)</f>
        <v>0.99999999980191767</v>
      </c>
    </row>
    <row r="4" spans="1:25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4"/>
      <c r="X4" s="4"/>
      <c r="Y4" s="4"/>
    </row>
    <row r="5" spans="1:25" x14ac:dyDescent="0.25">
      <c r="A5" s="1" t="s">
        <v>25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  <c r="K5" s="2" t="s">
        <v>10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6</v>
      </c>
      <c r="R5" s="2" t="s">
        <v>17</v>
      </c>
      <c r="S5" s="2" t="s">
        <v>18</v>
      </c>
      <c r="T5" s="2" t="s">
        <v>19</v>
      </c>
      <c r="U5" s="2" t="s">
        <v>20</v>
      </c>
      <c r="V5" s="2" t="s">
        <v>21</v>
      </c>
      <c r="W5" s="3" t="s">
        <v>22</v>
      </c>
      <c r="X5" s="3">
        <v>87637.364915500002</v>
      </c>
      <c r="Y5" s="4"/>
    </row>
    <row r="6" spans="1:25" x14ac:dyDescent="0.25">
      <c r="A6" s="2" t="s">
        <v>28</v>
      </c>
      <c r="B6" s="2">
        <v>14422.147805999999</v>
      </c>
      <c r="C6" s="2">
        <v>6873.8619340000005</v>
      </c>
      <c r="D6" s="2">
        <v>3854.9226390000003</v>
      </c>
      <c r="E6" s="2">
        <v>4217.9162080000006</v>
      </c>
      <c r="F6" s="2">
        <v>177.62743800000001</v>
      </c>
      <c r="G6" s="2">
        <v>8384.7222760000004</v>
      </c>
      <c r="H6" s="2">
        <v>11367.981482000001</v>
      </c>
      <c r="I6" s="2">
        <v>2217.132114</v>
      </c>
      <c r="J6" s="2">
        <v>3662.6526780000004</v>
      </c>
      <c r="K6" s="2">
        <v>276.05692800000003</v>
      </c>
      <c r="L6" s="2">
        <v>1575.7765359999999</v>
      </c>
      <c r="M6" s="2">
        <v>13202.769313999999</v>
      </c>
      <c r="N6" s="2">
        <v>2851.4374529999996</v>
      </c>
      <c r="O6" s="2">
        <v>724.16401200000018</v>
      </c>
      <c r="P6" s="2">
        <v>115.85612600000002</v>
      </c>
      <c r="Q6" s="2">
        <v>302.44462799999997</v>
      </c>
      <c r="R6" s="2">
        <v>2859.3375260000003</v>
      </c>
      <c r="S6" s="2">
        <v>3571.5845864999987</v>
      </c>
      <c r="T6" s="2">
        <v>519.44293200000004</v>
      </c>
      <c r="U6" s="2">
        <v>4393.9691339999999</v>
      </c>
      <c r="V6" s="2">
        <v>2065.5611650000001</v>
      </c>
      <c r="W6" s="3" t="s">
        <v>23</v>
      </c>
      <c r="X6" s="3">
        <v>269.26959988888888</v>
      </c>
      <c r="Y6" s="4"/>
    </row>
    <row r="7" spans="1:25" x14ac:dyDescent="0.25">
      <c r="A7" s="2" t="s">
        <v>30</v>
      </c>
      <c r="B7" s="2">
        <v>0.16456619623376398</v>
      </c>
      <c r="C7" s="2">
        <v>7.8435287665255565E-2</v>
      </c>
      <c r="D7" s="2">
        <v>4.3987203848495443E-2</v>
      </c>
      <c r="E7" s="2">
        <v>4.8129199320404034E-2</v>
      </c>
      <c r="F7" s="2">
        <v>2.0268459463608931E-3</v>
      </c>
      <c r="G7" s="2">
        <v>9.5675198312957038E-2</v>
      </c>
      <c r="H7" s="2">
        <v>0.12971614883674332</v>
      </c>
      <c r="I7" s="2">
        <v>2.5298936292755949E-2</v>
      </c>
      <c r="J7" s="2">
        <v>4.1793277079930462E-2</v>
      </c>
      <c r="K7" s="2">
        <v>3.1499911938246889E-3</v>
      </c>
      <c r="L7" s="2">
        <v>1.7980647136070324E-2</v>
      </c>
      <c r="M7" s="2">
        <v>0.1506522852894995</v>
      </c>
      <c r="N7" s="2">
        <v>3.2536777583397208E-2</v>
      </c>
      <c r="O7" s="2">
        <v>8.2631878765410186E-3</v>
      </c>
      <c r="P7" s="2">
        <v>1.3219946309430916E-3</v>
      </c>
      <c r="Q7" s="2">
        <v>3.4510922139203972E-3</v>
      </c>
      <c r="R7" s="2">
        <v>3.2626922614571993E-2</v>
      </c>
      <c r="S7" s="2">
        <v>4.0754130233148826E-2</v>
      </c>
      <c r="T7" s="2">
        <v>5.92718564735487E-3</v>
      </c>
      <c r="U7" s="2">
        <v>5.0138079048816675E-2</v>
      </c>
      <c r="V7" s="2">
        <v>2.3569412031044065E-2</v>
      </c>
      <c r="W7" s="3" t="s">
        <v>24</v>
      </c>
      <c r="X7" s="3">
        <v>227.08428899904817</v>
      </c>
      <c r="Y7" s="5">
        <f>SUM(B7:V7)</f>
        <v>0.99999999903579895</v>
      </c>
    </row>
    <row r="8" spans="1:25" x14ac:dyDescent="0.25">
      <c r="A8" s="4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4"/>
      <c r="W8" s="4"/>
      <c r="X8" s="4"/>
      <c r="Y8" s="4"/>
    </row>
    <row r="9" spans="1:25" x14ac:dyDescent="0.25">
      <c r="A9" s="6" t="s">
        <v>26</v>
      </c>
      <c r="B9" s="2" t="s">
        <v>1</v>
      </c>
      <c r="C9" s="2" t="s">
        <v>2</v>
      </c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8</v>
      </c>
      <c r="J9" s="2" t="s">
        <v>9</v>
      </c>
      <c r="K9" s="2" t="s">
        <v>10</v>
      </c>
      <c r="L9" s="2" t="s">
        <v>11</v>
      </c>
      <c r="M9" s="2" t="s">
        <v>12</v>
      </c>
      <c r="N9" s="2" t="s">
        <v>13</v>
      </c>
      <c r="O9" s="2" t="s">
        <v>14</v>
      </c>
      <c r="P9" s="2" t="s">
        <v>15</v>
      </c>
      <c r="Q9" s="2" t="s">
        <v>16</v>
      </c>
      <c r="R9" s="2" t="s">
        <v>17</v>
      </c>
      <c r="S9" s="2" t="s">
        <v>18</v>
      </c>
      <c r="T9" s="2" t="s">
        <v>19</v>
      </c>
      <c r="U9" s="2" t="s">
        <v>20</v>
      </c>
      <c r="V9" s="3" t="s">
        <v>21</v>
      </c>
      <c r="W9" s="3" t="s">
        <v>22</v>
      </c>
      <c r="X9" s="3">
        <v>95469.482763999986</v>
      </c>
      <c r="Y9" s="4"/>
    </row>
    <row r="10" spans="1:25" x14ac:dyDescent="0.25">
      <c r="A10" s="7" t="s">
        <v>28</v>
      </c>
      <c r="B10" s="2">
        <v>5330.4734589999998</v>
      </c>
      <c r="C10" s="2">
        <v>8031.9909310000003</v>
      </c>
      <c r="D10" s="2">
        <v>33491.632234999997</v>
      </c>
      <c r="E10" s="2">
        <v>24857.299169000002</v>
      </c>
      <c r="F10" s="2">
        <v>2306.1324704999997</v>
      </c>
      <c r="G10" s="2">
        <v>2946.9543509999994</v>
      </c>
      <c r="H10" s="2">
        <v>988.53996199999995</v>
      </c>
      <c r="I10" s="2">
        <v>745.93295399999988</v>
      </c>
      <c r="J10" s="2">
        <v>1370.1656310000001</v>
      </c>
      <c r="K10" s="2">
        <v>57.554131499999997</v>
      </c>
      <c r="L10" s="2">
        <v>329.30664000000002</v>
      </c>
      <c r="M10" s="2">
        <v>6330.8344135000007</v>
      </c>
      <c r="N10" s="2">
        <v>2101.3171065000001</v>
      </c>
      <c r="O10" s="2">
        <v>0</v>
      </c>
      <c r="P10" s="2">
        <v>460.2373194999999</v>
      </c>
      <c r="Q10" s="2">
        <v>505.78260999999998</v>
      </c>
      <c r="R10" s="2">
        <v>1351.010933</v>
      </c>
      <c r="S10" s="2">
        <v>2112.6738805000005</v>
      </c>
      <c r="T10" s="2">
        <v>812.07197900000006</v>
      </c>
      <c r="U10" s="2">
        <v>951.95790599999998</v>
      </c>
      <c r="V10" s="2">
        <v>387.61468199999996</v>
      </c>
      <c r="W10" s="3" t="s">
        <v>23</v>
      </c>
      <c r="X10" s="3">
        <v>4546.1658459047612</v>
      </c>
      <c r="Y10" s="4"/>
    </row>
    <row r="11" spans="1:25" x14ac:dyDescent="0.25">
      <c r="A11" s="8" t="s">
        <v>29</v>
      </c>
      <c r="B11" s="2">
        <v>5.5834317852124539E-2</v>
      </c>
      <c r="C11" s="2">
        <v>8.4131501277743395E-2</v>
      </c>
      <c r="D11" s="2">
        <v>0.35080982092466134</v>
      </c>
      <c r="E11" s="2">
        <v>0.26036905603647192</v>
      </c>
      <c r="F11" s="2">
        <v>2.4155702932841899E-2</v>
      </c>
      <c r="G11" s="2">
        <v>3.0868024612639829E-2</v>
      </c>
      <c r="H11" s="2">
        <v>1.0354512572357808E-2</v>
      </c>
      <c r="I11" s="2">
        <v>7.8133130143796838E-3</v>
      </c>
      <c r="J11" s="2">
        <v>1.4351870230615999E-2</v>
      </c>
      <c r="K11" s="2">
        <v>6.0285370457070558E-4</v>
      </c>
      <c r="L11" s="2">
        <v>3.4493393035343036E-3</v>
      </c>
      <c r="M11" s="2">
        <v>6.6312650017178801E-2</v>
      </c>
      <c r="N11" s="2">
        <v>2.2010353889734591E-2</v>
      </c>
      <c r="O11" s="2">
        <v>0</v>
      </c>
      <c r="P11" s="2">
        <v>4.8207794264477155E-3</v>
      </c>
      <c r="Q11" s="2">
        <v>5.2978459095667256E-3</v>
      </c>
      <c r="R11" s="2">
        <v>1.4151233363230846E-2</v>
      </c>
      <c r="S11" s="2">
        <v>2.2129311001925094E-2</v>
      </c>
      <c r="T11" s="2">
        <v>8.5060896265668484E-3</v>
      </c>
      <c r="U11" s="2">
        <v>9.9713319490794781E-3</v>
      </c>
      <c r="V11" s="2">
        <v>4.0600898823344419E-3</v>
      </c>
      <c r="W11" s="3" t="s">
        <v>27</v>
      </c>
      <c r="X11" s="3">
        <v>8363.6805027249502</v>
      </c>
      <c r="Y11" s="5">
        <f>SUM(B11:V11)</f>
        <v>0.999999997528005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使用者</dc:creator>
  <cp:lastModifiedBy>Windows 使用者</cp:lastModifiedBy>
  <dcterms:created xsi:type="dcterms:W3CDTF">2025-01-24T05:45:28Z</dcterms:created>
  <dcterms:modified xsi:type="dcterms:W3CDTF">2025-05-12T08:13:13Z</dcterms:modified>
</cp:coreProperties>
</file>